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6320" windowHeight="7770"/>
  </bookViews>
  <sheets>
    <sheet name="Fig. 2a" sheetId="1" r:id="rId1"/>
    <sheet name="Fig. 2b" sheetId="2" r:id="rId2"/>
    <sheet name="Fig. 2c" sheetId="3" r:id="rId3"/>
    <sheet name="Fig. 2d" sheetId="4" r:id="rId4"/>
    <sheet name="Fig. 2e" sheetId="5" r:id="rId5"/>
    <sheet name="Fig. 2f" sheetId="6" r:id="rId6"/>
    <sheet name="Fig. 2g" sheetId="7" r:id="rId7"/>
    <sheet name="Fig. 2h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2" i="4" l="1"/>
  <c r="B12" i="4" l="1"/>
  <c r="C12" i="4" l="1"/>
  <c r="D12" i="4"/>
  <c r="E12" i="4"/>
  <c r="F12" i="4"/>
  <c r="G12" i="4"/>
  <c r="H12" i="4"/>
</calcChain>
</file>

<file path=xl/sharedStrings.xml><?xml version="1.0" encoding="utf-8"?>
<sst xmlns="http://schemas.openxmlformats.org/spreadsheetml/2006/main" count="82" uniqueCount="34">
  <si>
    <t>Figure 2a</t>
  </si>
  <si>
    <t>Control</t>
  </si>
  <si>
    <t>Tg</t>
  </si>
  <si>
    <t>Tm</t>
  </si>
  <si>
    <t>TNF</t>
  </si>
  <si>
    <t>IL1β</t>
  </si>
  <si>
    <t>CXCL12</t>
  </si>
  <si>
    <t>CCL2</t>
  </si>
  <si>
    <t>VEGFA</t>
  </si>
  <si>
    <t>IR</t>
  </si>
  <si>
    <t>Ischemia</t>
  </si>
  <si>
    <t>Figure 2b</t>
  </si>
  <si>
    <t>Con</t>
  </si>
  <si>
    <t>Figure 2c</t>
  </si>
  <si>
    <t>sh-ATF6</t>
  </si>
  <si>
    <t>sh-SCR</t>
  </si>
  <si>
    <t>sh-PERK</t>
  </si>
  <si>
    <t>Figure 2d</t>
  </si>
  <si>
    <t>sh-IRE1α</t>
  </si>
  <si>
    <t>Figure 2e</t>
  </si>
  <si>
    <t>Figure 2f</t>
  </si>
  <si>
    <t>Figure 2g</t>
  </si>
  <si>
    <t>IgG</t>
  </si>
  <si>
    <t>anti-ATF6</t>
  </si>
  <si>
    <t>Figure 2h</t>
  </si>
  <si>
    <t>GFP</t>
  </si>
  <si>
    <t>ATF6p50</t>
  </si>
  <si>
    <t>MYDGF</t>
  </si>
  <si>
    <t>Mean</t>
  </si>
  <si>
    <t>SEM</t>
  </si>
  <si>
    <t>CRELD2/TUBA (fold change)</t>
  </si>
  <si>
    <t>CRELD2 secretion (fold change)</t>
  </si>
  <si>
    <r>
      <rPr>
        <i/>
        <sz val="11"/>
        <color theme="1"/>
        <rFont val="Calibri"/>
        <family val="2"/>
        <scheme val="minor"/>
      </rPr>
      <t>Creld2</t>
    </r>
    <r>
      <rPr>
        <sz val="11"/>
        <color theme="1"/>
        <rFont val="Calibri"/>
        <family val="2"/>
        <scheme val="minor"/>
      </rPr>
      <t xml:space="preserve"> mRNA (fold change)</t>
    </r>
  </si>
  <si>
    <r>
      <rPr>
        <i/>
        <sz val="11"/>
        <color theme="1"/>
        <rFont val="Calibri"/>
        <family val="2"/>
        <scheme val="minor"/>
      </rPr>
      <t>Creld2</t>
    </r>
    <r>
      <rPr>
        <sz val="11"/>
        <color theme="1"/>
        <rFont val="Calibri"/>
        <family val="2"/>
        <scheme val="minor"/>
      </rPr>
      <t xml:space="preserve"> promoter sign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Font="1"/>
    <xf numFmtId="0" fontId="0" fillId="0" borderId="0" xfId="0" applyFont="1" applyAlignment="1">
      <alignment vertical="center"/>
    </xf>
    <xf numFmtId="2" fontId="0" fillId="0" borderId="0" xfId="0" applyNumberFormat="1" applyFont="1" applyAlignment="1">
      <alignment vertic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 vertical="center"/>
    </xf>
    <xf numFmtId="0" fontId="0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0" xfId="0" applyFont="1" applyBorder="1" applyAlignment="1">
      <alignment vertical="center"/>
    </xf>
    <xf numFmtId="0" fontId="7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>
      <selection activeCell="D22" sqref="D22"/>
    </sheetView>
  </sheetViews>
  <sheetFormatPr baseColWidth="10" defaultColWidth="9" defaultRowHeight="15" x14ac:dyDescent="0.25"/>
  <cols>
    <col min="1" max="1" width="11.42578125" style="3" bestFit="1" customWidth="1"/>
    <col min="2" max="2" width="10.140625" style="3" bestFit="1" customWidth="1"/>
    <col min="3" max="3" width="9.28515625" style="3" bestFit="1" customWidth="1"/>
    <col min="4" max="10" width="10.140625" style="3" bestFit="1" customWidth="1"/>
    <col min="11" max="11" width="10.140625" style="3" customWidth="1"/>
    <col min="12" max="12" width="10.140625" style="3" bestFit="1" customWidth="1"/>
    <col min="13" max="16384" width="9" style="3"/>
  </cols>
  <sheetData>
    <row r="1" spans="1:12" x14ac:dyDescent="0.25">
      <c r="A1" s="2" t="s">
        <v>0</v>
      </c>
    </row>
    <row r="2" spans="1:12" x14ac:dyDescent="0.25">
      <c r="B2" s="32" t="s">
        <v>32</v>
      </c>
      <c r="C2" s="32"/>
      <c r="D2" s="32"/>
      <c r="E2" s="32"/>
      <c r="F2" s="32"/>
      <c r="G2" s="32"/>
      <c r="H2" s="32"/>
      <c r="I2" s="32"/>
      <c r="J2" s="32"/>
      <c r="K2" s="32"/>
      <c r="L2" s="32"/>
    </row>
    <row r="3" spans="1:12" x14ac:dyDescent="0.25">
      <c r="A3" s="4"/>
      <c r="B3" s="5" t="s">
        <v>1</v>
      </c>
      <c r="C3" s="5" t="s">
        <v>10</v>
      </c>
      <c r="D3" s="5" t="s">
        <v>9</v>
      </c>
      <c r="E3" s="5" t="s">
        <v>2</v>
      </c>
      <c r="F3" s="5" t="s">
        <v>3</v>
      </c>
      <c r="G3" s="5" t="s">
        <v>5</v>
      </c>
      <c r="H3" s="5" t="s">
        <v>4</v>
      </c>
      <c r="I3" s="5" t="s">
        <v>7</v>
      </c>
      <c r="J3" s="5" t="s">
        <v>6</v>
      </c>
      <c r="K3" s="6" t="s">
        <v>27</v>
      </c>
      <c r="L3" s="5" t="s">
        <v>8</v>
      </c>
    </row>
    <row r="4" spans="1:12" x14ac:dyDescent="0.25">
      <c r="A4" s="4"/>
      <c r="B4" s="7">
        <v>0.51177799999999996</v>
      </c>
      <c r="C4" s="7">
        <v>0.98</v>
      </c>
      <c r="D4" s="7">
        <v>10.13334</v>
      </c>
      <c r="E4" s="7">
        <v>50.523589999999999</v>
      </c>
      <c r="F4" s="7">
        <v>59.875129999999999</v>
      </c>
      <c r="G4" s="7">
        <v>1.0094270000000001</v>
      </c>
      <c r="H4" s="7">
        <v>0.754471</v>
      </c>
      <c r="I4" s="7">
        <v>1.200418</v>
      </c>
      <c r="J4" s="7">
        <v>0.529806</v>
      </c>
      <c r="K4" s="8">
        <v>0.51353599999999999</v>
      </c>
      <c r="L4" s="7">
        <v>1.685921</v>
      </c>
    </row>
    <row r="5" spans="1:12" x14ac:dyDescent="0.25">
      <c r="A5" s="4"/>
      <c r="B5" s="7">
        <v>1.4882219999999999</v>
      </c>
      <c r="C5" s="7">
        <v>1.3</v>
      </c>
      <c r="D5" s="7">
        <v>10.346259999999999</v>
      </c>
      <c r="E5" s="7">
        <v>61.986629999999998</v>
      </c>
      <c r="F5" s="7">
        <v>63.070140000000002</v>
      </c>
      <c r="G5" s="7">
        <v>0.58989800000000003</v>
      </c>
      <c r="H5" s="7">
        <v>0.27424500000000002</v>
      </c>
      <c r="I5" s="7">
        <v>0.80303599999999997</v>
      </c>
      <c r="J5" s="7">
        <v>0.63663400000000003</v>
      </c>
      <c r="K5" s="8">
        <v>0.60020899999999999</v>
      </c>
      <c r="L5" s="7">
        <v>0.73130099999999998</v>
      </c>
    </row>
    <row r="6" spans="1:12" x14ac:dyDescent="0.25">
      <c r="A6" s="4"/>
      <c r="B6" s="7">
        <v>0.90498000000000001</v>
      </c>
      <c r="C6" s="7">
        <v>1.32</v>
      </c>
      <c r="D6" s="7">
        <v>6.465884</v>
      </c>
      <c r="E6" s="7">
        <v>55.572769999999998</v>
      </c>
      <c r="F6" s="7">
        <v>70.585800000000006</v>
      </c>
      <c r="G6" s="7">
        <v>0.57872800000000002</v>
      </c>
      <c r="H6" s="7">
        <v>0.88328899999999999</v>
      </c>
      <c r="I6" s="7">
        <v>2.251611</v>
      </c>
      <c r="J6" s="7">
        <v>0.97330099999999997</v>
      </c>
      <c r="K6" s="8">
        <v>1.694615</v>
      </c>
      <c r="L6" s="7">
        <v>0.84145499999999995</v>
      </c>
    </row>
    <row r="7" spans="1:12" x14ac:dyDescent="0.25">
      <c r="A7" s="4"/>
      <c r="B7" s="7">
        <v>1.0950200000000001</v>
      </c>
      <c r="C7" s="7">
        <v>0.99</v>
      </c>
      <c r="D7" s="7">
        <v>7.075577</v>
      </c>
      <c r="E7" s="7">
        <v>56.937449999999998</v>
      </c>
      <c r="F7" s="7">
        <v>61.44849</v>
      </c>
      <c r="G7" s="7">
        <v>0.85320099999999999</v>
      </c>
      <c r="H7" s="7">
        <v>0.48328900000000002</v>
      </c>
      <c r="I7" s="7">
        <v>1.766578</v>
      </c>
      <c r="J7" s="7">
        <v>1.275407</v>
      </c>
      <c r="K7" s="8">
        <v>1.4549380000000001</v>
      </c>
      <c r="L7" s="7">
        <v>0.98688699999999996</v>
      </c>
    </row>
    <row r="8" spans="1:12" x14ac:dyDescent="0.25">
      <c r="A8" s="4"/>
      <c r="B8" s="7">
        <v>1.008945</v>
      </c>
      <c r="C8" s="8"/>
      <c r="D8" s="7">
        <v>10.00638</v>
      </c>
      <c r="E8" s="8"/>
      <c r="F8" s="8"/>
      <c r="G8" s="8"/>
      <c r="H8" s="8"/>
      <c r="I8" s="8"/>
      <c r="J8" s="8"/>
      <c r="K8" s="9"/>
      <c r="L8" s="8"/>
    </row>
    <row r="9" spans="1:12" x14ac:dyDescent="0.25">
      <c r="A9" s="4"/>
      <c r="B9" s="7">
        <v>1.272661</v>
      </c>
      <c r="C9" s="8"/>
      <c r="D9" s="8"/>
      <c r="E9" s="7"/>
      <c r="F9" s="7"/>
      <c r="G9" s="7"/>
      <c r="H9" s="7"/>
      <c r="I9" s="7"/>
      <c r="J9" s="7"/>
      <c r="K9" s="9"/>
      <c r="L9" s="7"/>
    </row>
    <row r="10" spans="1:12" x14ac:dyDescent="0.25">
      <c r="A10" s="4"/>
      <c r="B10" s="7">
        <v>0.71839399999999998</v>
      </c>
      <c r="C10" s="8"/>
      <c r="D10" s="8"/>
      <c r="E10" s="7"/>
      <c r="F10" s="7"/>
      <c r="G10" s="7"/>
      <c r="H10" s="7"/>
      <c r="I10" s="7"/>
      <c r="J10" s="7"/>
      <c r="K10" s="9"/>
      <c r="L10" s="7"/>
    </row>
    <row r="11" spans="1:12" x14ac:dyDescent="0.25">
      <c r="A11" s="4"/>
      <c r="B11" s="7">
        <v>0.91</v>
      </c>
      <c r="C11" s="8"/>
      <c r="D11" s="8"/>
      <c r="E11" s="7"/>
      <c r="F11" s="7"/>
      <c r="G11" s="7"/>
      <c r="H11" s="7"/>
      <c r="I11" s="7"/>
      <c r="J11" s="7"/>
      <c r="K11" s="9"/>
      <c r="L11" s="7"/>
    </row>
    <row r="12" spans="1:12" x14ac:dyDescent="0.25">
      <c r="A12" s="4"/>
      <c r="B12" s="7">
        <v>0.92</v>
      </c>
      <c r="C12" s="8"/>
      <c r="D12" s="8"/>
      <c r="E12" s="7"/>
      <c r="F12" s="7"/>
      <c r="G12" s="7"/>
      <c r="H12" s="7"/>
      <c r="I12" s="7"/>
      <c r="J12" s="7"/>
      <c r="K12" s="9"/>
      <c r="L12" s="7"/>
    </row>
    <row r="13" spans="1:12" x14ac:dyDescent="0.25">
      <c r="A13" s="4"/>
      <c r="B13" s="7">
        <v>1.17</v>
      </c>
      <c r="C13" s="8"/>
      <c r="D13" s="8"/>
      <c r="E13" s="7"/>
      <c r="F13" s="7"/>
      <c r="G13" s="7"/>
      <c r="H13" s="7"/>
      <c r="I13" s="7"/>
      <c r="J13" s="7"/>
      <c r="K13" s="9"/>
      <c r="L13" s="7"/>
    </row>
    <row r="14" spans="1:12" x14ac:dyDescent="0.25">
      <c r="B14" s="10"/>
      <c r="C14" s="10"/>
      <c r="D14" s="11"/>
      <c r="E14" s="11"/>
      <c r="F14" s="11"/>
      <c r="G14" s="11"/>
      <c r="H14" s="11"/>
      <c r="I14" s="11"/>
      <c r="J14" s="11"/>
      <c r="K14" s="12"/>
      <c r="L14" s="11"/>
    </row>
    <row r="15" spans="1:12" x14ac:dyDescent="0.25">
      <c r="A15" s="6" t="s">
        <v>28</v>
      </c>
      <c r="B15" s="7">
        <v>1</v>
      </c>
      <c r="C15" s="7">
        <v>1.1475000000000002</v>
      </c>
      <c r="D15" s="7">
        <v>8.8054881999999992</v>
      </c>
      <c r="E15" s="7">
        <v>56.255110000000002</v>
      </c>
      <c r="F15" s="7">
        <v>63.744889999999998</v>
      </c>
      <c r="G15" s="7">
        <v>0.75781350000000003</v>
      </c>
      <c r="H15" s="7">
        <v>0.59882349999999995</v>
      </c>
      <c r="I15" s="7">
        <v>1.50541075</v>
      </c>
      <c r="J15" s="7">
        <v>0.85378699999999996</v>
      </c>
      <c r="K15" s="8">
        <v>1.0658245</v>
      </c>
      <c r="L15" s="7">
        <v>1.061391</v>
      </c>
    </row>
    <row r="16" spans="1:12" x14ac:dyDescent="0.25">
      <c r="D16" s="13"/>
      <c r="E16" s="13"/>
      <c r="F16" s="13"/>
      <c r="G16" s="13"/>
      <c r="H16" s="13"/>
      <c r="I16" s="13"/>
      <c r="J16" s="13"/>
      <c r="K16" s="13"/>
      <c r="L16" s="13"/>
    </row>
    <row r="17" spans="2:13" x14ac:dyDescent="0.25">
      <c r="B17" s="13"/>
      <c r="D17" s="13"/>
      <c r="E17" s="13"/>
      <c r="F17" s="13"/>
      <c r="G17" s="13"/>
      <c r="H17" s="13"/>
      <c r="I17" s="13"/>
      <c r="J17" s="13"/>
      <c r="K17" s="13"/>
      <c r="L17" s="13"/>
    </row>
    <row r="20" spans="2:13" x14ac:dyDescent="0.2"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</row>
    <row r="21" spans="2:13" x14ac:dyDescent="0.2"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</row>
    <row r="22" spans="2:13" x14ac:dyDescent="0.2"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</row>
    <row r="23" spans="2:13" x14ac:dyDescent="0.2"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</row>
    <row r="24" spans="2:13" x14ac:dyDescent="0.2"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</row>
    <row r="25" spans="2:13" x14ac:dyDescent="0.2"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</row>
    <row r="26" spans="2:13" x14ac:dyDescent="0.2"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</row>
    <row r="27" spans="2:13" x14ac:dyDescent="0.2"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</row>
    <row r="28" spans="2:13" x14ac:dyDescent="0.2"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</row>
    <row r="29" spans="2:13" x14ac:dyDescent="0.2"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</row>
    <row r="30" spans="2:13" x14ac:dyDescent="0.2"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</row>
    <row r="31" spans="2:13" x14ac:dyDescent="0.2"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</row>
    <row r="32" spans="2:13" x14ac:dyDescent="0.2"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</row>
    <row r="33" spans="3:13" x14ac:dyDescent="0.2"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</row>
    <row r="34" spans="3:13" x14ac:dyDescent="0.2"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</row>
    <row r="35" spans="3:13" x14ac:dyDescent="0.2"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</row>
    <row r="36" spans="3:13" x14ac:dyDescent="0.2"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</row>
    <row r="37" spans="3:13" x14ac:dyDescent="0.2"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</row>
  </sheetData>
  <mergeCells count="1">
    <mergeCell ref="B2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C13" sqref="C13"/>
    </sheetView>
  </sheetViews>
  <sheetFormatPr baseColWidth="10" defaultColWidth="9.140625" defaultRowHeight="15" x14ac:dyDescent="0.25"/>
  <cols>
    <col min="1" max="1" width="11.42578125" style="3" bestFit="1" customWidth="1"/>
    <col min="2" max="2" width="13.140625" style="3" customWidth="1"/>
    <col min="3" max="3" width="12.85546875" style="3" customWidth="1"/>
    <col min="4" max="16384" width="9.140625" style="16"/>
  </cols>
  <sheetData>
    <row r="1" spans="1:7" x14ac:dyDescent="0.25">
      <c r="A1" s="2" t="s">
        <v>11</v>
      </c>
    </row>
    <row r="2" spans="1:7" x14ac:dyDescent="0.25">
      <c r="B2" s="32" t="s">
        <v>30</v>
      </c>
      <c r="C2" s="32"/>
    </row>
    <row r="3" spans="1:7" x14ac:dyDescent="0.25">
      <c r="A3" s="4"/>
      <c r="B3" s="5" t="s">
        <v>12</v>
      </c>
      <c r="C3" s="5" t="s">
        <v>9</v>
      </c>
    </row>
    <row r="4" spans="1:7" x14ac:dyDescent="0.25">
      <c r="A4" s="4"/>
      <c r="B4" s="7">
        <v>0.61312199999999994</v>
      </c>
      <c r="C4" s="7">
        <v>10.661860000000001</v>
      </c>
      <c r="F4" s="31"/>
      <c r="G4" s="31"/>
    </row>
    <row r="5" spans="1:7" x14ac:dyDescent="0.25">
      <c r="A5" s="4"/>
      <c r="B5" s="7">
        <v>1.3868780000000001</v>
      </c>
      <c r="C5" s="7">
        <v>11.95248</v>
      </c>
      <c r="F5" s="31"/>
      <c r="G5" s="31"/>
    </row>
    <row r="6" spans="1:7" x14ac:dyDescent="0.25">
      <c r="A6" s="4"/>
      <c r="B6" s="7">
        <v>0.72601099999999996</v>
      </c>
      <c r="C6" s="7">
        <v>10.49389</v>
      </c>
      <c r="F6" s="31"/>
      <c r="G6" s="31"/>
    </row>
    <row r="7" spans="1:7" x14ac:dyDescent="0.25">
      <c r="A7" s="4"/>
      <c r="B7" s="7">
        <v>1.162185</v>
      </c>
      <c r="C7" s="7">
        <v>8.739357</v>
      </c>
      <c r="F7" s="31"/>
      <c r="G7" s="31"/>
    </row>
    <row r="8" spans="1:7" x14ac:dyDescent="0.25">
      <c r="A8" s="4"/>
      <c r="B8" s="7">
        <v>1.111804</v>
      </c>
      <c r="C8" s="7">
        <v>7.9145089999999998</v>
      </c>
      <c r="F8" s="31"/>
      <c r="G8" s="31"/>
    </row>
    <row r="9" spans="1:7" x14ac:dyDescent="0.25">
      <c r="A9" s="4"/>
      <c r="B9" s="7">
        <v>0.25476900000000002</v>
      </c>
      <c r="C9" s="7">
        <v>5.1534940000000002</v>
      </c>
      <c r="F9" s="31"/>
      <c r="G9" s="31"/>
    </row>
    <row r="10" spans="1:7" x14ac:dyDescent="0.25">
      <c r="A10" s="4"/>
      <c r="B10" s="7">
        <v>1.447867</v>
      </c>
      <c r="C10" s="7">
        <v>11.89472</v>
      </c>
      <c r="F10" s="31"/>
      <c r="G10" s="31"/>
    </row>
    <row r="11" spans="1:7" x14ac:dyDescent="0.25">
      <c r="A11" s="4"/>
      <c r="B11" s="7">
        <v>1.297364</v>
      </c>
      <c r="C11" s="7">
        <v>14.86551</v>
      </c>
      <c r="F11" s="31"/>
      <c r="G11" s="31"/>
    </row>
    <row r="12" spans="1:7" x14ac:dyDescent="0.25">
      <c r="B12" s="10"/>
      <c r="C12" s="10"/>
    </row>
    <row r="13" spans="1:7" x14ac:dyDescent="0.25">
      <c r="A13" s="6" t="s">
        <v>28</v>
      </c>
      <c r="B13" s="7">
        <v>1</v>
      </c>
      <c r="C13" s="7">
        <v>10.2094775</v>
      </c>
    </row>
    <row r="14" spans="1:7" x14ac:dyDescent="0.25">
      <c r="A14" s="6" t="s">
        <v>29</v>
      </c>
      <c r="B14" s="8">
        <v>0.14985723539875251</v>
      </c>
      <c r="C14" s="8">
        <v>1.0422621593122408</v>
      </c>
    </row>
  </sheetData>
  <mergeCells count="1"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F4" sqref="F4:G11"/>
    </sheetView>
  </sheetViews>
  <sheetFormatPr baseColWidth="10" defaultColWidth="9.140625" defaultRowHeight="15" x14ac:dyDescent="0.25"/>
  <cols>
    <col min="1" max="1" width="11.42578125" style="17" bestFit="1" customWidth="1"/>
    <col min="2" max="2" width="14.140625" style="17" customWidth="1"/>
    <col min="3" max="3" width="15.42578125" style="17" customWidth="1"/>
    <col min="4" max="16384" width="9.140625" style="17"/>
  </cols>
  <sheetData>
    <row r="1" spans="1:9" x14ac:dyDescent="0.25">
      <c r="A1" s="2" t="s">
        <v>13</v>
      </c>
    </row>
    <row r="2" spans="1:9" x14ac:dyDescent="0.25">
      <c r="B2" s="32" t="s">
        <v>31</v>
      </c>
      <c r="C2" s="32"/>
    </row>
    <row r="3" spans="1:9" x14ac:dyDescent="0.25">
      <c r="A3" s="4"/>
      <c r="B3" s="5" t="s">
        <v>12</v>
      </c>
      <c r="C3" s="5" t="s">
        <v>9</v>
      </c>
    </row>
    <row r="4" spans="1:9" x14ac:dyDescent="0.2">
      <c r="A4" s="4"/>
      <c r="B4" s="7">
        <v>0.53777600000000003</v>
      </c>
      <c r="C4" s="7">
        <v>5.5248660000000003</v>
      </c>
      <c r="F4" s="31"/>
      <c r="G4" s="31"/>
      <c r="H4" s="15"/>
      <c r="I4" s="15"/>
    </row>
    <row r="5" spans="1:9" x14ac:dyDescent="0.2">
      <c r="A5" s="4"/>
      <c r="B5" s="7">
        <v>7.8641000000000003E-2</v>
      </c>
      <c r="C5" s="7">
        <v>6.5514409999999996</v>
      </c>
      <c r="F5" s="31"/>
      <c r="G5" s="31"/>
      <c r="H5" s="15"/>
      <c r="I5" s="15"/>
    </row>
    <row r="6" spans="1:9" x14ac:dyDescent="0.2">
      <c r="A6" s="4"/>
      <c r="B6" s="7">
        <v>0.63044699999999998</v>
      </c>
      <c r="C6" s="7">
        <v>6.9710070000000002</v>
      </c>
      <c r="F6" s="31"/>
      <c r="G6" s="31"/>
      <c r="H6" s="15"/>
      <c r="I6" s="15"/>
    </row>
    <row r="7" spans="1:9" x14ac:dyDescent="0.2">
      <c r="A7" s="4"/>
      <c r="B7" s="7">
        <v>0.56342899999999996</v>
      </c>
      <c r="C7" s="7">
        <v>4.2480570000000002</v>
      </c>
      <c r="F7" s="31"/>
      <c r="G7" s="31"/>
      <c r="H7" s="15"/>
      <c r="I7" s="15"/>
    </row>
    <row r="8" spans="1:9" x14ac:dyDescent="0.2">
      <c r="A8" s="4"/>
      <c r="B8" s="7">
        <v>1.7595620000000001</v>
      </c>
      <c r="C8" s="7">
        <v>5.5180400000000001</v>
      </c>
      <c r="F8" s="31"/>
      <c r="G8" s="31"/>
      <c r="H8" s="15"/>
      <c r="I8" s="15"/>
    </row>
    <row r="9" spans="1:9" x14ac:dyDescent="0.2">
      <c r="A9" s="4"/>
      <c r="B9" s="7">
        <v>1.400666</v>
      </c>
      <c r="C9" s="7">
        <v>6.4075309999999996</v>
      </c>
      <c r="F9" s="31"/>
      <c r="G9" s="31"/>
      <c r="H9" s="15"/>
      <c r="I9" s="15"/>
    </row>
    <row r="10" spans="1:9" x14ac:dyDescent="0.2">
      <c r="A10" s="4"/>
      <c r="B10" s="7">
        <v>1.403295</v>
      </c>
      <c r="C10" s="7">
        <v>7.0624089999999997</v>
      </c>
      <c r="F10" s="31"/>
      <c r="G10" s="31"/>
      <c r="H10" s="15"/>
      <c r="I10" s="15"/>
    </row>
    <row r="11" spans="1:9" x14ac:dyDescent="0.2">
      <c r="A11" s="4"/>
      <c r="B11" s="7">
        <v>1.626185</v>
      </c>
      <c r="C11" s="7">
        <v>6.3019590000000001</v>
      </c>
      <c r="F11" s="31"/>
      <c r="G11" s="31"/>
      <c r="H11" s="15"/>
      <c r="I11" s="15"/>
    </row>
    <row r="12" spans="1:9" x14ac:dyDescent="0.25">
      <c r="B12" s="18"/>
      <c r="C12" s="18"/>
    </row>
    <row r="13" spans="1:9" x14ac:dyDescent="0.25">
      <c r="A13" s="6" t="s">
        <v>28</v>
      </c>
      <c r="B13" s="7">
        <v>1.0000001249999999</v>
      </c>
      <c r="C13" s="7">
        <v>6.0731637500000009</v>
      </c>
    </row>
    <row r="14" spans="1:9" x14ac:dyDescent="0.25">
      <c r="A14" s="6" t="s">
        <v>29</v>
      </c>
      <c r="B14" s="8">
        <v>0.21884188998799028</v>
      </c>
      <c r="C14" s="8">
        <v>0.33051458709286768</v>
      </c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>
      <selection activeCell="D24" sqref="D24"/>
    </sheetView>
  </sheetViews>
  <sheetFormatPr baseColWidth="10" defaultColWidth="9.140625" defaultRowHeight="15.75" x14ac:dyDescent="0.25"/>
  <cols>
    <col min="1" max="1" width="11.42578125" style="1" bestFit="1" customWidth="1"/>
    <col min="2" max="9" width="13.7109375" style="1" bestFit="1" customWidth="1"/>
    <col min="10" max="16384" width="9.140625" style="1"/>
  </cols>
  <sheetData>
    <row r="1" spans="1:12" x14ac:dyDescent="0.25">
      <c r="A1" s="19" t="s">
        <v>17</v>
      </c>
      <c r="B1" s="20"/>
      <c r="C1" s="20"/>
      <c r="D1" s="20"/>
      <c r="E1" s="20"/>
      <c r="F1" s="20"/>
      <c r="G1" s="20"/>
      <c r="H1" s="20"/>
      <c r="I1" s="20"/>
    </row>
    <row r="2" spans="1:12" x14ac:dyDescent="0.25">
      <c r="A2" s="20"/>
      <c r="B2" s="32" t="s">
        <v>32</v>
      </c>
      <c r="C2" s="32"/>
      <c r="D2" s="32"/>
      <c r="E2" s="32"/>
      <c r="F2" s="32"/>
      <c r="G2" s="32"/>
      <c r="H2" s="32"/>
      <c r="I2" s="32"/>
      <c r="J2" s="30"/>
      <c r="K2" s="30"/>
      <c r="L2" s="30"/>
    </row>
    <row r="3" spans="1:12" x14ac:dyDescent="0.25">
      <c r="A3" s="20"/>
      <c r="B3" s="33" t="s">
        <v>1</v>
      </c>
      <c r="C3" s="33"/>
      <c r="D3" s="33"/>
      <c r="E3" s="33"/>
      <c r="F3" s="33" t="s">
        <v>9</v>
      </c>
      <c r="G3" s="33"/>
      <c r="H3" s="33"/>
      <c r="I3" s="33"/>
    </row>
    <row r="4" spans="1:12" x14ac:dyDescent="0.25">
      <c r="A4" s="21"/>
      <c r="B4" s="22" t="s">
        <v>15</v>
      </c>
      <c r="C4" s="22" t="s">
        <v>14</v>
      </c>
      <c r="D4" s="22" t="s">
        <v>18</v>
      </c>
      <c r="E4" s="22" t="s">
        <v>16</v>
      </c>
      <c r="F4" s="22" t="s">
        <v>15</v>
      </c>
      <c r="G4" s="22" t="s">
        <v>14</v>
      </c>
      <c r="H4" s="22" t="s">
        <v>18</v>
      </c>
      <c r="I4" s="22" t="s">
        <v>16</v>
      </c>
    </row>
    <row r="5" spans="1:12" x14ac:dyDescent="0.25">
      <c r="A5" s="21"/>
      <c r="B5" s="23">
        <v>1.3136760509874725</v>
      </c>
      <c r="C5" s="23">
        <v>0.83364540731433789</v>
      </c>
      <c r="D5" s="23">
        <v>0.73798092181749009</v>
      </c>
      <c r="E5" s="23">
        <v>0.70017399451040507</v>
      </c>
      <c r="F5" s="23">
        <v>8.2401480760554708</v>
      </c>
      <c r="G5" s="23">
        <v>2.2601902605477342</v>
      </c>
      <c r="H5" s="23">
        <v>3.3567604146332441</v>
      </c>
      <c r="I5" s="23">
        <v>7.5771548234765733</v>
      </c>
    </row>
    <row r="6" spans="1:12" x14ac:dyDescent="0.25">
      <c r="A6" s="21"/>
      <c r="B6" s="23">
        <v>1.3136756130956018</v>
      </c>
      <c r="C6" s="23">
        <v>2.3481097694935369</v>
      </c>
      <c r="D6" s="23">
        <v>2.4929786319166869</v>
      </c>
      <c r="E6" s="23">
        <v>1.6949312063660138</v>
      </c>
      <c r="F6" s="23">
        <v>10.754168288158979</v>
      </c>
      <c r="G6" s="23">
        <v>1.7129038225532578</v>
      </c>
      <c r="H6" s="23">
        <v>3.3692074910673258</v>
      </c>
      <c r="I6" s="23">
        <v>9.3403623493198129</v>
      </c>
    </row>
    <row r="7" spans="1:12" x14ac:dyDescent="0.25">
      <c r="A7" s="21"/>
      <c r="B7" s="23">
        <v>0.31249715484318175</v>
      </c>
      <c r="C7" s="23">
        <v>1.3136756130956018</v>
      </c>
      <c r="D7" s="23">
        <v>0.54298416851203135</v>
      </c>
      <c r="E7" s="23">
        <v>1.4980099182873701</v>
      </c>
      <c r="F7" s="23">
        <v>9.2456489649668452</v>
      </c>
      <c r="G7" s="23">
        <v>1.4107323493310051</v>
      </c>
      <c r="H7" s="23">
        <v>4.1112798555818015</v>
      </c>
      <c r="I7" s="23">
        <v>9.1083952682987732</v>
      </c>
    </row>
    <row r="8" spans="1:12" x14ac:dyDescent="0.25">
      <c r="A8" s="21"/>
      <c r="B8" s="23">
        <v>1.3136756130956018</v>
      </c>
      <c r="C8" s="23">
        <v>0.66359141287472534</v>
      </c>
      <c r="D8" s="23">
        <v>0.83717328317330619</v>
      </c>
      <c r="E8" s="23">
        <v>1.0979648227228516</v>
      </c>
      <c r="F8" s="23">
        <v>9.2456494028587173</v>
      </c>
      <c r="G8" s="23">
        <v>0.69987316279500633</v>
      </c>
      <c r="H8" s="23">
        <v>5.8399685841775346</v>
      </c>
      <c r="I8" s="23">
        <v>9.8984105687218822</v>
      </c>
    </row>
    <row r="9" spans="1:12" x14ac:dyDescent="0.25">
      <c r="A9" s="21"/>
      <c r="B9" s="23">
        <v>1.3136756130956018</v>
      </c>
      <c r="C9" s="23"/>
      <c r="D9" s="23">
        <v>1.3136759415145052</v>
      </c>
      <c r="E9" s="23"/>
      <c r="F9" s="23"/>
      <c r="G9" s="23">
        <v>0.43305579320819126</v>
      </c>
      <c r="H9" s="23"/>
      <c r="I9" s="23"/>
    </row>
    <row r="10" spans="1:12" x14ac:dyDescent="0.25">
      <c r="A10" s="21"/>
      <c r="B10" s="23">
        <v>0.43279995488254097</v>
      </c>
      <c r="C10" s="23"/>
      <c r="D10" s="23"/>
      <c r="E10" s="23"/>
      <c r="F10" s="23"/>
      <c r="G10" s="23"/>
      <c r="H10" s="23"/>
      <c r="I10" s="23"/>
    </row>
    <row r="11" spans="1:12" x14ac:dyDescent="0.25">
      <c r="A11" s="20"/>
      <c r="B11" s="24"/>
      <c r="C11" s="24"/>
      <c r="D11" s="24"/>
      <c r="E11" s="24"/>
      <c r="F11" s="24"/>
      <c r="G11" s="24"/>
      <c r="H11" s="24"/>
      <c r="I11" s="24"/>
    </row>
    <row r="12" spans="1:12" x14ac:dyDescent="0.25">
      <c r="A12" s="6" t="s">
        <v>28</v>
      </c>
      <c r="B12" s="7">
        <f>AVERAGE(B5:B10)</f>
        <v>1.0000000000000002</v>
      </c>
      <c r="C12" s="7">
        <f t="shared" ref="C12:H12" si="0">AVERAGE(C5:C10)</f>
        <v>1.2897555506945504</v>
      </c>
      <c r="D12" s="7">
        <f t="shared" si="0"/>
        <v>1.184958589386804</v>
      </c>
      <c r="E12" s="7">
        <f t="shared" si="0"/>
        <v>1.2477699854716602</v>
      </c>
      <c r="F12" s="7">
        <f t="shared" si="0"/>
        <v>9.3714036830100031</v>
      </c>
      <c r="G12" s="7">
        <f t="shared" si="0"/>
        <v>1.3033510776870387</v>
      </c>
      <c r="H12" s="7">
        <f t="shared" si="0"/>
        <v>4.169304086364976</v>
      </c>
      <c r="I12" s="7">
        <f>AVERAGE(I5:I10)</f>
        <v>8.9810807524542611</v>
      </c>
    </row>
    <row r="13" spans="1:12" x14ac:dyDescent="0.25">
      <c r="A13" s="20"/>
      <c r="B13" s="20"/>
      <c r="C13" s="20"/>
      <c r="D13" s="20"/>
      <c r="E13" s="20"/>
      <c r="F13" s="20"/>
      <c r="G13" s="20"/>
      <c r="H13" s="20"/>
      <c r="I13" s="20"/>
    </row>
    <row r="14" spans="1:12" x14ac:dyDescent="0.25">
      <c r="A14" s="20"/>
      <c r="B14" s="20"/>
      <c r="C14" s="20"/>
      <c r="D14" s="20"/>
      <c r="E14" s="20"/>
      <c r="F14" s="20"/>
      <c r="G14" s="20"/>
      <c r="H14" s="20"/>
      <c r="I14" s="20"/>
    </row>
    <row r="15" spans="1:12" x14ac:dyDescent="0.25">
      <c r="A15" s="20"/>
      <c r="B15" s="31"/>
      <c r="C15" s="31"/>
      <c r="D15" s="31"/>
      <c r="E15" s="31"/>
      <c r="F15" s="31"/>
      <c r="G15" s="31"/>
      <c r="H15" s="31"/>
      <c r="I15" s="31"/>
    </row>
    <row r="16" spans="1:12" x14ac:dyDescent="0.25">
      <c r="A16" s="20"/>
      <c r="B16" s="31"/>
      <c r="C16" s="31"/>
      <c r="D16" s="31"/>
      <c r="E16" s="31"/>
      <c r="F16" s="31"/>
      <c r="G16" s="31"/>
      <c r="H16" s="31"/>
      <c r="I16" s="31"/>
    </row>
    <row r="17" spans="1:9" x14ac:dyDescent="0.25">
      <c r="A17" s="20"/>
      <c r="B17" s="31"/>
      <c r="C17" s="31"/>
      <c r="D17" s="31"/>
      <c r="E17" s="31"/>
      <c r="F17" s="31"/>
      <c r="G17" s="31"/>
      <c r="H17" s="31"/>
      <c r="I17" s="31"/>
    </row>
    <row r="18" spans="1:9" x14ac:dyDescent="0.25">
      <c r="A18" s="20"/>
      <c r="B18" s="31"/>
      <c r="C18" s="31"/>
      <c r="D18" s="31"/>
      <c r="E18" s="31"/>
      <c r="F18" s="31"/>
      <c r="G18" s="31"/>
      <c r="H18" s="31"/>
      <c r="I18" s="31"/>
    </row>
    <row r="19" spans="1:9" x14ac:dyDescent="0.25">
      <c r="B19" s="31"/>
      <c r="C19" s="31"/>
      <c r="D19" s="31"/>
      <c r="E19" s="31"/>
      <c r="F19" s="31"/>
      <c r="G19" s="31"/>
      <c r="H19" s="31"/>
      <c r="I19" s="31"/>
    </row>
    <row r="20" spans="1:9" x14ac:dyDescent="0.25">
      <c r="B20" s="31"/>
      <c r="C20" s="31"/>
      <c r="D20" s="31"/>
      <c r="E20" s="31"/>
      <c r="F20" s="31"/>
      <c r="G20" s="31"/>
      <c r="H20" s="31"/>
      <c r="I20" s="31"/>
    </row>
  </sheetData>
  <mergeCells count="3">
    <mergeCell ref="F3:I3"/>
    <mergeCell ref="B3:E3"/>
    <mergeCell ref="B2:I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C19" sqref="C19"/>
    </sheetView>
  </sheetViews>
  <sheetFormatPr baseColWidth="10" defaultColWidth="9.140625" defaultRowHeight="15" x14ac:dyDescent="0.25"/>
  <cols>
    <col min="1" max="1" width="11.42578125" style="3" bestFit="1" customWidth="1"/>
    <col min="2" max="9" width="9.5703125" style="3" bestFit="1" customWidth="1"/>
    <col min="10" max="16384" width="9.140625" style="3"/>
  </cols>
  <sheetData>
    <row r="1" spans="1:9" x14ac:dyDescent="0.25">
      <c r="A1" s="2" t="s">
        <v>19</v>
      </c>
    </row>
    <row r="2" spans="1:9" x14ac:dyDescent="0.25">
      <c r="B2" s="32" t="s">
        <v>30</v>
      </c>
      <c r="C2" s="32"/>
      <c r="D2" s="32"/>
      <c r="E2" s="32"/>
      <c r="F2" s="32"/>
      <c r="G2" s="32"/>
      <c r="H2" s="32"/>
      <c r="I2" s="32"/>
    </row>
    <row r="3" spans="1:9" x14ac:dyDescent="0.25">
      <c r="B3" s="32" t="s">
        <v>1</v>
      </c>
      <c r="C3" s="32"/>
      <c r="D3" s="32"/>
      <c r="E3" s="32"/>
      <c r="F3" s="32" t="s">
        <v>9</v>
      </c>
      <c r="G3" s="32"/>
      <c r="H3" s="32"/>
      <c r="I3" s="32"/>
    </row>
    <row r="4" spans="1:9" x14ac:dyDescent="0.25">
      <c r="A4" s="4"/>
      <c r="B4" s="5" t="s">
        <v>15</v>
      </c>
      <c r="C4" s="5" t="s">
        <v>14</v>
      </c>
      <c r="D4" s="5" t="s">
        <v>18</v>
      </c>
      <c r="E4" s="5" t="s">
        <v>16</v>
      </c>
      <c r="F4" s="5" t="s">
        <v>15</v>
      </c>
      <c r="G4" s="5" t="s">
        <v>14</v>
      </c>
      <c r="H4" s="5" t="s">
        <v>18</v>
      </c>
      <c r="I4" s="5" t="s">
        <v>16</v>
      </c>
    </row>
    <row r="5" spans="1:9" x14ac:dyDescent="0.25">
      <c r="A5" s="4"/>
      <c r="B5" s="7">
        <v>0.51307710816828167</v>
      </c>
      <c r="C5" s="7">
        <v>0.18856643304507448</v>
      </c>
      <c r="D5" s="7">
        <v>0.89451276899441412</v>
      </c>
      <c r="E5" s="7">
        <v>1.2973624634628893</v>
      </c>
      <c r="F5" s="7">
        <v>2.9362254084365729</v>
      </c>
      <c r="G5" s="7">
        <v>0.35426164222253292</v>
      </c>
      <c r="H5" s="7">
        <v>1.9404819783721359</v>
      </c>
      <c r="I5" s="7">
        <v>3.0187490138712314</v>
      </c>
    </row>
    <row r="6" spans="1:9" x14ac:dyDescent="0.25">
      <c r="A6" s="4"/>
      <c r="B6" s="7">
        <v>1.2998330241766822</v>
      </c>
      <c r="C6" s="7">
        <v>8.9329199606232701E-2</v>
      </c>
      <c r="D6" s="7">
        <v>0.60887661923938852</v>
      </c>
      <c r="E6" s="7">
        <v>0.73315689177097687</v>
      </c>
      <c r="F6" s="7">
        <v>3.0738460640482055</v>
      </c>
      <c r="G6" s="7">
        <v>5.479400619207226E-2</v>
      </c>
      <c r="H6" s="7">
        <v>0.22018402213650892</v>
      </c>
      <c r="I6" s="7">
        <v>0.36069649109342916</v>
      </c>
    </row>
    <row r="7" spans="1:9" x14ac:dyDescent="0.25">
      <c r="A7" s="4"/>
      <c r="B7" s="7">
        <v>1.1068627817339902</v>
      </c>
      <c r="C7" s="7">
        <v>0.25745950690350594</v>
      </c>
      <c r="D7" s="7">
        <v>1.2505572125323807</v>
      </c>
      <c r="E7" s="7">
        <v>1.0281540917121041</v>
      </c>
      <c r="F7" s="7">
        <v>2.7912607719993381</v>
      </c>
      <c r="G7" s="7">
        <v>0.34435790688616358</v>
      </c>
      <c r="H7" s="7">
        <v>0.75804840887127245</v>
      </c>
      <c r="I7" s="7">
        <v>1.559189242545975</v>
      </c>
    </row>
    <row r="8" spans="1:9" x14ac:dyDescent="0.25">
      <c r="A8" s="4"/>
      <c r="B8" s="8">
        <v>1.2058449993610407</v>
      </c>
      <c r="C8" s="8">
        <v>0.20000365691497243</v>
      </c>
      <c r="D8" s="8">
        <v>0.49972490422357801</v>
      </c>
      <c r="E8" s="8">
        <v>0.57876457845592433</v>
      </c>
      <c r="F8" s="8">
        <v>3.8828112355033015</v>
      </c>
      <c r="G8" s="8">
        <v>0.27579796648631227</v>
      </c>
      <c r="H8" s="8">
        <v>2.4381570372013859</v>
      </c>
      <c r="I8" s="8">
        <v>2.6883289810424364</v>
      </c>
    </row>
    <row r="9" spans="1:9" x14ac:dyDescent="0.25">
      <c r="A9" s="4"/>
      <c r="B9" s="7">
        <v>0.90030037501788307</v>
      </c>
      <c r="C9" s="7">
        <v>0.36720333977634118</v>
      </c>
      <c r="D9" s="7">
        <v>0.19860986950923554</v>
      </c>
      <c r="E9" s="7">
        <v>0.61448185833601421</v>
      </c>
      <c r="F9" s="7">
        <v>2.8515740473632412</v>
      </c>
      <c r="G9" s="7">
        <v>0.34204424128512156</v>
      </c>
      <c r="H9" s="7">
        <v>1.8505869891983469</v>
      </c>
      <c r="I9" s="7">
        <v>1.585951680134619</v>
      </c>
    </row>
    <row r="10" spans="1:9" x14ac:dyDescent="0.25">
      <c r="A10" s="4"/>
      <c r="B10" s="7">
        <v>0.94137873618430912</v>
      </c>
      <c r="C10" s="7">
        <v>0.45646913656303761</v>
      </c>
      <c r="D10" s="7"/>
      <c r="E10" s="7">
        <v>1.3394119656161518</v>
      </c>
      <c r="F10" s="7">
        <v>3.3064210389078057</v>
      </c>
      <c r="G10" s="7">
        <v>0.28395543772528581</v>
      </c>
      <c r="H10" s="7"/>
      <c r="I10" s="7">
        <v>5.1420395895753046</v>
      </c>
    </row>
    <row r="11" spans="1:9" x14ac:dyDescent="0.25">
      <c r="A11" s="4"/>
      <c r="B11" s="7">
        <v>1.032702975357813</v>
      </c>
      <c r="C11" s="7">
        <v>0.29519457256013554</v>
      </c>
      <c r="D11" s="7"/>
      <c r="E11" s="7">
        <v>2.2203825013112635</v>
      </c>
      <c r="F11" s="7">
        <v>2.941919841330173</v>
      </c>
      <c r="G11" s="7">
        <v>7.7111798668821299E-2</v>
      </c>
      <c r="H11" s="7"/>
      <c r="I11" s="7">
        <v>5.5576225045299612</v>
      </c>
    </row>
    <row r="12" spans="1:9" x14ac:dyDescent="0.25">
      <c r="B12" s="25"/>
      <c r="C12" s="25"/>
      <c r="D12" s="25"/>
      <c r="E12" s="25"/>
      <c r="F12" s="25"/>
      <c r="G12" s="25"/>
      <c r="H12" s="25"/>
      <c r="I12" s="25"/>
    </row>
    <row r="13" spans="1:9" x14ac:dyDescent="0.25">
      <c r="A13" s="6" t="s">
        <v>28</v>
      </c>
      <c r="B13" s="7">
        <v>1</v>
      </c>
      <c r="C13" s="7">
        <v>0.26488940648132853</v>
      </c>
      <c r="D13" s="7">
        <v>0.69045627489979933</v>
      </c>
      <c r="E13" s="7">
        <v>1.1159591929521893</v>
      </c>
      <c r="F13" s="7">
        <v>3.112008343941234</v>
      </c>
      <c r="G13" s="7">
        <v>0.24747471420947284</v>
      </c>
      <c r="H13" s="7">
        <v>1.44149168715593</v>
      </c>
      <c r="I13" s="7">
        <v>2.8446539289704225</v>
      </c>
    </row>
    <row r="14" spans="1:9" x14ac:dyDescent="0.25">
      <c r="A14" s="6" t="s">
        <v>29</v>
      </c>
      <c r="B14" s="8">
        <v>9.7006567677602351E-2</v>
      </c>
      <c r="C14" s="8">
        <v>4.6033446285914388E-2</v>
      </c>
      <c r="D14" s="8">
        <v>0.17892717730859137</v>
      </c>
      <c r="E14" s="8">
        <v>0.21804838043211869</v>
      </c>
      <c r="F14" s="8">
        <v>0.14342116800055746</v>
      </c>
      <c r="G14" s="8">
        <v>4.8308439692099685E-2</v>
      </c>
      <c r="H14" s="8">
        <v>0.41038879273989132</v>
      </c>
      <c r="I14" s="8">
        <v>0.72538530513282318</v>
      </c>
    </row>
    <row r="19" spans="2:9" x14ac:dyDescent="0.2">
      <c r="B19" s="31"/>
      <c r="C19" s="31"/>
      <c r="D19" s="31"/>
      <c r="E19" s="31"/>
      <c r="F19" s="31"/>
      <c r="G19" s="31"/>
      <c r="H19" s="31"/>
      <c r="I19" s="31"/>
    </row>
    <row r="20" spans="2:9" x14ac:dyDescent="0.2">
      <c r="B20" s="31"/>
      <c r="C20" s="31"/>
      <c r="D20" s="31"/>
      <c r="E20" s="31"/>
      <c r="F20" s="31"/>
      <c r="G20" s="31"/>
      <c r="H20" s="31"/>
      <c r="I20" s="31"/>
    </row>
    <row r="21" spans="2:9" x14ac:dyDescent="0.2">
      <c r="B21" s="31"/>
      <c r="C21" s="31"/>
      <c r="D21" s="31"/>
      <c r="E21" s="31"/>
      <c r="F21" s="31"/>
      <c r="G21" s="31"/>
      <c r="H21" s="31"/>
      <c r="I21" s="31"/>
    </row>
    <row r="22" spans="2:9" x14ac:dyDescent="0.2">
      <c r="B22" s="31"/>
      <c r="C22" s="31"/>
      <c r="D22" s="31"/>
      <c r="E22" s="31"/>
      <c r="F22" s="31"/>
      <c r="G22" s="31"/>
      <c r="H22" s="31"/>
      <c r="I22" s="31"/>
    </row>
    <row r="23" spans="2:9" x14ac:dyDescent="0.2">
      <c r="B23" s="31"/>
      <c r="C23" s="31"/>
      <c r="D23" s="31"/>
      <c r="E23" s="31"/>
      <c r="F23" s="31"/>
      <c r="G23" s="31"/>
      <c r="H23" s="31"/>
      <c r="I23" s="31"/>
    </row>
    <row r="24" spans="2:9" x14ac:dyDescent="0.2">
      <c r="B24" s="31"/>
      <c r="C24" s="31"/>
      <c r="D24" s="31"/>
      <c r="E24" s="31"/>
      <c r="F24" s="31"/>
      <c r="G24" s="31"/>
      <c r="H24" s="31"/>
      <c r="I24" s="31"/>
    </row>
    <row r="25" spans="2:9" x14ac:dyDescent="0.2">
      <c r="B25" s="31"/>
      <c r="C25" s="31"/>
      <c r="D25" s="31"/>
      <c r="E25" s="31"/>
      <c r="F25" s="31"/>
      <c r="G25" s="31"/>
      <c r="H25" s="31"/>
      <c r="I25" s="31"/>
    </row>
  </sheetData>
  <mergeCells count="3">
    <mergeCell ref="B3:E3"/>
    <mergeCell ref="F3:I3"/>
    <mergeCell ref="B2:I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D25" sqref="D25"/>
    </sheetView>
  </sheetViews>
  <sheetFormatPr baseColWidth="10" defaultColWidth="9.140625" defaultRowHeight="15" x14ac:dyDescent="0.25"/>
  <cols>
    <col min="1" max="1" width="11.42578125" style="3" bestFit="1" customWidth="1"/>
    <col min="2" max="5" width="14.140625" style="3" bestFit="1" customWidth="1"/>
    <col min="6" max="16384" width="9.140625" style="3"/>
  </cols>
  <sheetData>
    <row r="1" spans="1:5" x14ac:dyDescent="0.25">
      <c r="A1" s="2" t="s">
        <v>20</v>
      </c>
    </row>
    <row r="2" spans="1:5" x14ac:dyDescent="0.25">
      <c r="B2" s="32" t="s">
        <v>31</v>
      </c>
      <c r="C2" s="32"/>
      <c r="D2" s="32"/>
      <c r="E2" s="32"/>
    </row>
    <row r="3" spans="1:5" x14ac:dyDescent="0.25">
      <c r="B3" s="32" t="s">
        <v>1</v>
      </c>
      <c r="C3" s="32"/>
      <c r="D3" s="32" t="s">
        <v>9</v>
      </c>
      <c r="E3" s="32"/>
    </row>
    <row r="4" spans="1:5" x14ac:dyDescent="0.25">
      <c r="A4" s="4"/>
      <c r="B4" s="5" t="s">
        <v>15</v>
      </c>
      <c r="C4" s="5" t="s">
        <v>14</v>
      </c>
      <c r="D4" s="5" t="s">
        <v>15</v>
      </c>
      <c r="E4" s="5" t="s">
        <v>14</v>
      </c>
    </row>
    <row r="5" spans="1:5" x14ac:dyDescent="0.25">
      <c r="A5" s="4"/>
      <c r="B5" s="8">
        <v>0.30323583938047449</v>
      </c>
      <c r="C5" s="8">
        <v>6.7969505983655684E-2</v>
      </c>
      <c r="D5" s="8">
        <v>2.8160892105488471</v>
      </c>
      <c r="E5" s="8">
        <v>1.659434885699858</v>
      </c>
    </row>
    <row r="6" spans="1:5" x14ac:dyDescent="0.25">
      <c r="A6" s="4"/>
      <c r="B6" s="8">
        <v>0.43870202984751239</v>
      </c>
      <c r="C6" s="8">
        <v>3.9633344923808635E-2</v>
      </c>
      <c r="D6" s="8">
        <v>2.7435875375015946</v>
      </c>
      <c r="E6" s="8">
        <v>2.2126136055871912</v>
      </c>
    </row>
    <row r="7" spans="1:5" x14ac:dyDescent="0.25">
      <c r="A7" s="4"/>
      <c r="B7" s="8">
        <v>1.8710226119106985</v>
      </c>
      <c r="C7" s="8">
        <v>3.7587782823614515</v>
      </c>
      <c r="D7" s="8">
        <v>5.0257945969747109</v>
      </c>
      <c r="E7" s="8">
        <v>1.5382739044816698E-2</v>
      </c>
    </row>
    <row r="8" spans="1:5" x14ac:dyDescent="0.25">
      <c r="A8" s="4"/>
      <c r="B8" s="8">
        <v>1.0486415555233275</v>
      </c>
      <c r="C8" s="8">
        <v>0.78953788949675785</v>
      </c>
      <c r="D8" s="8">
        <v>3.0784355304564492</v>
      </c>
      <c r="E8" s="8">
        <v>0.74751569519263195</v>
      </c>
    </row>
    <row r="9" spans="1:5" x14ac:dyDescent="0.25">
      <c r="A9" s="4"/>
      <c r="B9" s="8">
        <v>1.6777619083397255</v>
      </c>
      <c r="C9" s="8">
        <v>0.54534057650674717</v>
      </c>
      <c r="D9" s="8">
        <v>2.5101372160843178</v>
      </c>
      <c r="E9" s="8">
        <v>3.0992723860711608</v>
      </c>
    </row>
    <row r="10" spans="1:5" x14ac:dyDescent="0.25">
      <c r="A10" s="4"/>
      <c r="B10" s="8">
        <v>0.18762311967835557</v>
      </c>
      <c r="C10" s="8">
        <v>3.2120829831437214E-2</v>
      </c>
      <c r="D10" s="8">
        <v>1.4888570335255955</v>
      </c>
      <c r="E10" s="8">
        <v>0.36527022989329189</v>
      </c>
    </row>
    <row r="11" spans="1:5" x14ac:dyDescent="0.25">
      <c r="A11" s="4"/>
      <c r="B11" s="8">
        <v>0.49781603993646784</v>
      </c>
      <c r="C11" s="8">
        <v>0.19043572615492679</v>
      </c>
      <c r="D11" s="8">
        <v>2.1461925638073138</v>
      </c>
      <c r="E11" s="8">
        <v>1.2524221705407395</v>
      </c>
    </row>
    <row r="12" spans="1:5" x14ac:dyDescent="0.25">
      <c r="A12" s="4"/>
      <c r="B12" s="8">
        <v>0.70883155777735452</v>
      </c>
      <c r="C12" s="8">
        <v>3.3082408279443448E-2</v>
      </c>
      <c r="D12" s="8">
        <v>4.8340270028952892</v>
      </c>
      <c r="E12" s="8">
        <v>0.60275620337964286</v>
      </c>
    </row>
    <row r="13" spans="1:5" x14ac:dyDescent="0.25">
      <c r="A13" s="4"/>
      <c r="B13" s="8">
        <v>2.2663653376060831</v>
      </c>
      <c r="C13" s="8">
        <v>0.95424478734389995</v>
      </c>
      <c r="D13" s="8">
        <v>5.6123882727687313</v>
      </c>
      <c r="E13" s="8">
        <v>1.6689405897862868</v>
      </c>
    </row>
    <row r="14" spans="1:5" x14ac:dyDescent="0.25">
      <c r="B14" s="10"/>
      <c r="C14" s="10"/>
      <c r="D14" s="10"/>
      <c r="E14" s="10"/>
    </row>
    <row r="15" spans="1:5" x14ac:dyDescent="0.25">
      <c r="A15" s="6" t="s">
        <v>28</v>
      </c>
      <c r="B15" s="7">
        <v>1</v>
      </c>
      <c r="C15" s="7">
        <v>0.71234926120912534</v>
      </c>
      <c r="D15" s="7">
        <v>3.361723218284761</v>
      </c>
      <c r="E15" s="7">
        <v>1.2915120561328468</v>
      </c>
    </row>
    <row r="16" spans="1:5" x14ac:dyDescent="0.25">
      <c r="A16" s="6" t="s">
        <v>29</v>
      </c>
      <c r="B16" s="8">
        <v>0.25335384944512263</v>
      </c>
      <c r="C16" s="8">
        <v>0.3985629237051122</v>
      </c>
      <c r="D16" s="8">
        <v>0.47831745787377317</v>
      </c>
      <c r="E16" s="8">
        <v>0.32601379530752894</v>
      </c>
    </row>
    <row r="19" spans="2:5" x14ac:dyDescent="0.2">
      <c r="B19" s="31"/>
      <c r="C19" s="31"/>
      <c r="D19" s="31"/>
      <c r="E19" s="31"/>
    </row>
    <row r="20" spans="2:5" x14ac:dyDescent="0.2">
      <c r="B20" s="31"/>
      <c r="C20" s="31"/>
      <c r="D20" s="31"/>
      <c r="E20" s="31"/>
    </row>
    <row r="21" spans="2:5" x14ac:dyDescent="0.2">
      <c r="B21" s="31"/>
      <c r="C21" s="31"/>
      <c r="D21" s="31"/>
      <c r="E21" s="31"/>
    </row>
    <row r="22" spans="2:5" x14ac:dyDescent="0.2">
      <c r="B22" s="31"/>
      <c r="C22" s="31"/>
      <c r="D22" s="31"/>
      <c r="E22" s="31"/>
    </row>
    <row r="23" spans="2:5" x14ac:dyDescent="0.2">
      <c r="B23" s="31"/>
      <c r="C23" s="31"/>
      <c r="D23" s="31"/>
      <c r="E23" s="31"/>
    </row>
    <row r="24" spans="2:5" x14ac:dyDescent="0.2">
      <c r="B24" s="31"/>
      <c r="C24" s="31"/>
      <c r="D24" s="31"/>
      <c r="E24" s="31"/>
    </row>
    <row r="25" spans="2:5" x14ac:dyDescent="0.2">
      <c r="B25" s="31"/>
      <c r="C25" s="31"/>
      <c r="D25" s="31"/>
      <c r="E25" s="31"/>
    </row>
    <row r="26" spans="2:5" x14ac:dyDescent="0.2">
      <c r="B26" s="31"/>
      <c r="C26" s="31"/>
      <c r="D26" s="31"/>
      <c r="E26" s="31"/>
    </row>
    <row r="27" spans="2:5" x14ac:dyDescent="0.2">
      <c r="B27" s="31"/>
      <c r="C27" s="31"/>
      <c r="D27" s="31"/>
      <c r="E27" s="31"/>
    </row>
    <row r="28" spans="2:5" x14ac:dyDescent="0.2">
      <c r="B28" s="31"/>
      <c r="C28" s="31"/>
      <c r="D28" s="31"/>
      <c r="E28" s="31"/>
    </row>
  </sheetData>
  <mergeCells count="3">
    <mergeCell ref="B3:C3"/>
    <mergeCell ref="D3:E3"/>
    <mergeCell ref="B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B13" sqref="B13"/>
    </sheetView>
  </sheetViews>
  <sheetFormatPr baseColWidth="10" defaultColWidth="8.5703125" defaultRowHeight="15" x14ac:dyDescent="0.25"/>
  <cols>
    <col min="1" max="1" width="11.42578125" style="3" bestFit="1" customWidth="1"/>
    <col min="2" max="16384" width="8.5703125" style="3"/>
  </cols>
  <sheetData>
    <row r="1" spans="1:5" x14ac:dyDescent="0.25">
      <c r="A1" s="2" t="s">
        <v>21</v>
      </c>
    </row>
    <row r="2" spans="1:5" x14ac:dyDescent="0.25">
      <c r="B2" s="32" t="s">
        <v>33</v>
      </c>
      <c r="C2" s="32"/>
      <c r="D2" s="32"/>
      <c r="E2" s="32"/>
    </row>
    <row r="3" spans="1:5" x14ac:dyDescent="0.25">
      <c r="B3" s="32" t="s">
        <v>22</v>
      </c>
      <c r="C3" s="32"/>
      <c r="D3" s="32" t="s">
        <v>23</v>
      </c>
      <c r="E3" s="32"/>
    </row>
    <row r="4" spans="1:5" x14ac:dyDescent="0.25">
      <c r="A4" s="4"/>
      <c r="B4" s="6" t="s">
        <v>1</v>
      </c>
      <c r="C4" s="6" t="s">
        <v>9</v>
      </c>
      <c r="D4" s="6" t="s">
        <v>1</v>
      </c>
      <c r="E4" s="6" t="s">
        <v>9</v>
      </c>
    </row>
    <row r="5" spans="1:5" x14ac:dyDescent="0.25">
      <c r="A5" s="4"/>
      <c r="B5" s="7">
        <v>6.5088000856575977E-3</v>
      </c>
      <c r="C5" s="7">
        <v>0.22410143279356662</v>
      </c>
      <c r="D5" s="7">
        <v>1.017083</v>
      </c>
      <c r="E5" s="7">
        <v>3.3117740000000002</v>
      </c>
    </row>
    <row r="6" spans="1:5" x14ac:dyDescent="0.25">
      <c r="A6" s="4"/>
      <c r="B6" s="7">
        <v>0.13111160910943156</v>
      </c>
      <c r="C6" s="7">
        <v>0.39385476332550956</v>
      </c>
      <c r="D6" s="7">
        <v>1.3874390000000001</v>
      </c>
      <c r="E6" s="7">
        <v>3.2718289999999999</v>
      </c>
    </row>
    <row r="7" spans="1:5" x14ac:dyDescent="0.25">
      <c r="A7" s="4"/>
      <c r="B7" s="7">
        <v>1.4822810120096275E-3</v>
      </c>
      <c r="C7" s="7">
        <v>2.6122991189235428E-2</v>
      </c>
      <c r="D7" s="7">
        <v>0.59547700000000003</v>
      </c>
      <c r="E7" s="7">
        <v>1.9925280000000001</v>
      </c>
    </row>
    <row r="8" spans="1:5" x14ac:dyDescent="0.25">
      <c r="B8" s="10"/>
      <c r="C8" s="10"/>
      <c r="D8" s="10"/>
      <c r="E8" s="10"/>
    </row>
    <row r="9" spans="1:5" x14ac:dyDescent="0.25">
      <c r="A9" s="6" t="s">
        <v>28</v>
      </c>
      <c r="B9" s="7">
        <v>4.6367563402366259E-2</v>
      </c>
      <c r="C9" s="7">
        <v>0.21469306243610387</v>
      </c>
      <c r="D9" s="7">
        <v>0.99999966666666662</v>
      </c>
      <c r="E9" s="7">
        <v>2.8587103333333332</v>
      </c>
    </row>
    <row r="10" spans="1:5" x14ac:dyDescent="0.25">
      <c r="A10" s="6" t="s">
        <v>29</v>
      </c>
      <c r="B10" s="8">
        <v>4.2396860872790723E-2</v>
      </c>
      <c r="C10" s="8">
        <v>0.10625919902798775</v>
      </c>
      <c r="D10" s="8">
        <v>0.22877924772535169</v>
      </c>
      <c r="E10" s="8">
        <v>0.4332446486264368</v>
      </c>
    </row>
    <row r="14" spans="1:5" x14ac:dyDescent="0.2">
      <c r="B14" s="31"/>
      <c r="C14" s="31"/>
      <c r="D14" s="31"/>
      <c r="E14" s="31"/>
    </row>
    <row r="15" spans="1:5" x14ac:dyDescent="0.2">
      <c r="B15" s="31"/>
      <c r="C15" s="31"/>
      <c r="D15" s="31"/>
      <c r="E15" s="31"/>
    </row>
    <row r="16" spans="1:5" x14ac:dyDescent="0.2">
      <c r="B16" s="31"/>
      <c r="C16" s="31"/>
      <c r="D16" s="31"/>
      <c r="E16" s="31"/>
    </row>
  </sheetData>
  <mergeCells count="3">
    <mergeCell ref="B3:C3"/>
    <mergeCell ref="D3:E3"/>
    <mergeCell ref="B2:E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B13" sqref="B13"/>
    </sheetView>
  </sheetViews>
  <sheetFormatPr baseColWidth="10" defaultColWidth="9.85546875" defaultRowHeight="15" x14ac:dyDescent="0.25"/>
  <cols>
    <col min="1" max="1" width="11.42578125" style="20" bestFit="1" customWidth="1"/>
    <col min="2" max="2" width="12.42578125" style="20" customWidth="1"/>
    <col min="3" max="3" width="14.42578125" style="20" customWidth="1"/>
    <col min="4" max="4" width="9.85546875" style="20"/>
    <col min="5" max="5" width="14.85546875" style="20" customWidth="1"/>
    <col min="6" max="6" width="15" style="20" customWidth="1"/>
    <col min="7" max="16384" width="9.85546875" style="20"/>
  </cols>
  <sheetData>
    <row r="1" spans="1:8" x14ac:dyDescent="0.25">
      <c r="A1" s="2" t="s">
        <v>24</v>
      </c>
    </row>
    <row r="2" spans="1:8" x14ac:dyDescent="0.25">
      <c r="B2" s="32" t="s">
        <v>30</v>
      </c>
      <c r="C2" s="32"/>
      <c r="E2" s="32" t="s">
        <v>31</v>
      </c>
      <c r="F2" s="32"/>
    </row>
    <row r="3" spans="1:8" x14ac:dyDescent="0.25">
      <c r="A3" s="4"/>
      <c r="B3" s="26" t="s">
        <v>25</v>
      </c>
      <c r="C3" s="26" t="s">
        <v>26</v>
      </c>
      <c r="E3" s="26" t="s">
        <v>25</v>
      </c>
      <c r="F3" s="26" t="s">
        <v>26</v>
      </c>
    </row>
    <row r="4" spans="1:8" x14ac:dyDescent="0.25">
      <c r="A4" s="4"/>
      <c r="B4" s="27">
        <v>0.48611500000000002</v>
      </c>
      <c r="C4" s="27">
        <v>4.1567869999999996</v>
      </c>
      <c r="D4" s="24"/>
      <c r="E4" s="23">
        <v>6.2239364879645875E-2</v>
      </c>
      <c r="F4" s="23">
        <v>0.53434175212027735</v>
      </c>
      <c r="G4" s="28"/>
      <c r="H4" s="28"/>
    </row>
    <row r="5" spans="1:8" x14ac:dyDescent="0.25">
      <c r="A5" s="4"/>
      <c r="B5" s="27">
        <v>2.3533279999999999</v>
      </c>
      <c r="C5" s="27">
        <v>2.3653789999999999</v>
      </c>
      <c r="D5" s="24"/>
      <c r="E5" s="23">
        <v>6.2239364879645875E-2</v>
      </c>
      <c r="F5" s="23">
        <v>5.3111320954587553</v>
      </c>
      <c r="G5" s="28"/>
      <c r="H5" s="28"/>
    </row>
    <row r="6" spans="1:8" x14ac:dyDescent="0.25">
      <c r="A6" s="4"/>
      <c r="B6" s="27">
        <v>0.57238699999999998</v>
      </c>
      <c r="C6" s="27">
        <v>2.173851</v>
      </c>
      <c r="D6" s="24"/>
      <c r="E6" s="23">
        <v>0.8388746077208431</v>
      </c>
      <c r="F6" s="23">
        <v>6.0006247587446619</v>
      </c>
      <c r="G6" s="28"/>
      <c r="H6" s="28"/>
    </row>
    <row r="7" spans="1:8" x14ac:dyDescent="0.25">
      <c r="A7" s="4"/>
      <c r="B7" s="27">
        <v>1.0208520000000001</v>
      </c>
      <c r="C7" s="27">
        <v>2.1510739999999999</v>
      </c>
      <c r="D7" s="24"/>
      <c r="E7" s="23">
        <v>1.6661863862343453</v>
      </c>
      <c r="F7" s="23">
        <v>3.3124935193261327</v>
      </c>
      <c r="G7" s="28"/>
      <c r="H7" s="28"/>
    </row>
    <row r="8" spans="1:8" x14ac:dyDescent="0.25">
      <c r="A8" s="4"/>
      <c r="B8" s="27">
        <v>0.56731699999999996</v>
      </c>
      <c r="C8" s="27">
        <v>3.0860240000000001</v>
      </c>
      <c r="D8" s="24"/>
      <c r="E8" s="23">
        <v>2.3704602762855203</v>
      </c>
      <c r="F8" s="23">
        <v>7.2949583251436705</v>
      </c>
      <c r="G8" s="28"/>
      <c r="H8" s="28"/>
    </row>
    <row r="9" spans="1:8" x14ac:dyDescent="0.25">
      <c r="B9" s="29"/>
      <c r="C9" s="29"/>
      <c r="D9" s="24"/>
      <c r="E9" s="24"/>
      <c r="F9" s="24"/>
      <c r="G9" s="28"/>
      <c r="H9" s="28"/>
    </row>
    <row r="10" spans="1:8" x14ac:dyDescent="0.25">
      <c r="A10" s="6" t="s">
        <v>28</v>
      </c>
      <c r="B10" s="7">
        <v>0.99999979999999999</v>
      </c>
      <c r="C10" s="7">
        <v>2.7866229999999996</v>
      </c>
      <c r="D10" s="24"/>
      <c r="E10" s="7">
        <v>1</v>
      </c>
      <c r="F10" s="7">
        <v>4.4907100901586992</v>
      </c>
      <c r="G10" s="28"/>
      <c r="H10" s="28"/>
    </row>
    <row r="11" spans="1:8" x14ac:dyDescent="0.25">
      <c r="A11" s="26" t="s">
        <v>29</v>
      </c>
      <c r="B11" s="23">
        <v>0.35114646025346746</v>
      </c>
      <c r="C11" s="23">
        <v>0.38235120691701796</v>
      </c>
      <c r="E11" s="23">
        <v>0.45313999380325792</v>
      </c>
      <c r="F11" s="23">
        <v>1.1802073430254814</v>
      </c>
    </row>
    <row r="15" spans="1:8" x14ac:dyDescent="0.25">
      <c r="B15" s="31"/>
      <c r="C15" s="31"/>
      <c r="E15" s="31"/>
      <c r="F15" s="31"/>
    </row>
    <row r="16" spans="1:8" x14ac:dyDescent="0.25">
      <c r="B16" s="31"/>
      <c r="C16" s="31"/>
      <c r="E16" s="31"/>
      <c r="F16" s="31"/>
    </row>
    <row r="17" spans="2:6" x14ac:dyDescent="0.25">
      <c r="B17" s="31"/>
      <c r="C17" s="31"/>
      <c r="E17" s="31"/>
      <c r="F17" s="31"/>
    </row>
    <row r="18" spans="2:6" x14ac:dyDescent="0.25">
      <c r="B18" s="31"/>
      <c r="C18" s="31"/>
      <c r="E18" s="31"/>
      <c r="F18" s="31"/>
    </row>
    <row r="19" spans="2:6" x14ac:dyDescent="0.25">
      <c r="B19" s="31"/>
      <c r="C19" s="31"/>
      <c r="E19" s="31"/>
      <c r="F19" s="31"/>
    </row>
    <row r="20" spans="2:6" x14ac:dyDescent="0.25">
      <c r="B20" s="31"/>
      <c r="C20" s="31"/>
    </row>
    <row r="21" spans="2:6" x14ac:dyDescent="0.25">
      <c r="B21" s="31"/>
      <c r="C21" s="31"/>
    </row>
  </sheetData>
  <mergeCells count="2"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01T10:24:10Z</dcterms:modified>
</cp:coreProperties>
</file>